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Users\Antonio\Desktop\paper MEF_review #2\"/>
    </mc:Choice>
  </mc:AlternateContent>
  <xr:revisionPtr revIDLastSave="0" documentId="13_ncr:1_{B1DA42C1-98A2-4A86-B0DD-281CA780B561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Figure 4a" sheetId="1" r:id="rId1"/>
    <sheet name="Figure 4c" sheetId="2" r:id="rId2"/>
    <sheet name="Figure 4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6" i="1" l="1"/>
  <c r="O6" i="1"/>
  <c r="N7" i="1"/>
  <c r="O7" i="1"/>
  <c r="N8" i="1"/>
  <c r="O8" i="1"/>
  <c r="N9" i="1"/>
  <c r="O9" i="1"/>
  <c r="N10" i="1"/>
  <c r="O10" i="1"/>
  <c r="N11" i="1"/>
  <c r="O11" i="1"/>
  <c r="N12" i="1"/>
  <c r="O12" i="1"/>
  <c r="N13" i="1"/>
  <c r="O13" i="1"/>
  <c r="N14" i="1"/>
  <c r="O14" i="1"/>
  <c r="N15" i="1"/>
  <c r="O15" i="1"/>
  <c r="N16" i="1"/>
  <c r="O16" i="1"/>
  <c r="O32" i="1" l="1"/>
  <c r="N32" i="1"/>
  <c r="O31" i="1"/>
  <c r="N31" i="1"/>
  <c r="O30" i="1"/>
  <c r="N30" i="1"/>
  <c r="O29" i="1"/>
  <c r="N29" i="1"/>
  <c r="O28" i="1"/>
  <c r="N28" i="1"/>
  <c r="O27" i="1"/>
  <c r="N27" i="1"/>
  <c r="O26" i="1"/>
  <c r="N26" i="1"/>
  <c r="O25" i="1"/>
  <c r="N25" i="1"/>
  <c r="O24" i="1"/>
  <c r="N24" i="1"/>
  <c r="O23" i="1"/>
  <c r="N23" i="1"/>
  <c r="O22" i="1"/>
  <c r="N22" i="1"/>
  <c r="O8" i="3"/>
  <c r="N8" i="3"/>
  <c r="O6" i="3"/>
  <c r="N6" i="3"/>
  <c r="O8" i="2"/>
  <c r="O9" i="2"/>
  <c r="O10" i="2"/>
  <c r="O11" i="2"/>
  <c r="O12" i="2"/>
  <c r="O13" i="2"/>
  <c r="O14" i="2"/>
  <c r="O15" i="2"/>
  <c r="O16" i="2"/>
  <c r="O7" i="2"/>
  <c r="N8" i="2"/>
  <c r="N9" i="2"/>
  <c r="N10" i="2"/>
  <c r="N11" i="2"/>
  <c r="N12" i="2"/>
  <c r="N13" i="2"/>
  <c r="N14" i="2"/>
  <c r="N15" i="2"/>
  <c r="N16" i="2"/>
  <c r="N7" i="2"/>
  <c r="O7" i="3"/>
  <c r="N7" i="3"/>
</calcChain>
</file>

<file path=xl/sharedStrings.xml><?xml version="1.0" encoding="utf-8"?>
<sst xmlns="http://schemas.openxmlformats.org/spreadsheetml/2006/main" count="35" uniqueCount="13">
  <si>
    <t>fM</t>
  </si>
  <si>
    <t>intensity</t>
  </si>
  <si>
    <t>a.u.</t>
  </si>
  <si>
    <t>time</t>
  </si>
  <si>
    <t>min</t>
  </si>
  <si>
    <t>process (1)</t>
  </si>
  <si>
    <t>process (2)</t>
  </si>
  <si>
    <t>control</t>
  </si>
  <si>
    <t>PvLDH</t>
  </si>
  <si>
    <t>PfLDH</t>
  </si>
  <si>
    <t>[PfLDH]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11" fontId="0" fillId="0" borderId="0" xfId="0" applyNumberFormat="1"/>
    <xf numFmtId="2" fontId="0" fillId="0" borderId="0" xfId="0" applyNumberFormat="1"/>
    <xf numFmtId="164" fontId="0" fillId="0" borderId="0" xfId="0" applyNumberFormat="1"/>
    <xf numFmtId="0" fontId="0" fillId="0" borderId="1" xfId="0" applyBorder="1"/>
    <xf numFmtId="11" fontId="0" fillId="0" borderId="1" xfId="0" applyNumberFormat="1" applyBorder="1"/>
    <xf numFmtId="0" fontId="0" fillId="0" borderId="0" xfId="0" applyFont="1"/>
    <xf numFmtId="0" fontId="0" fillId="0" borderId="0" xfId="0" applyBorder="1"/>
    <xf numFmtId="0" fontId="0" fillId="0" borderId="1" xfId="0" applyBorder="1" applyAlignment="1">
      <alignment horizontal="center"/>
    </xf>
    <xf numFmtId="164" fontId="0" fillId="0" borderId="1" xfId="0" applyNumberFormat="1" applyFill="1" applyBorder="1"/>
    <xf numFmtId="165" fontId="0" fillId="0" borderId="1" xfId="0" applyNumberFormat="1" applyFill="1" applyBorder="1"/>
    <xf numFmtId="2" fontId="0" fillId="0" borderId="0" xfId="0" applyNumberFormat="1" applyFill="1" applyBorder="1"/>
    <xf numFmtId="2" fontId="0" fillId="0" borderId="1" xfId="0" applyNumberFormat="1" applyBorder="1" applyAlignment="1">
      <alignment horizontal="center"/>
    </xf>
    <xf numFmtId="165" fontId="0" fillId="0" borderId="0" xfId="0" applyNumberFormat="1"/>
    <xf numFmtId="1" fontId="0" fillId="0" borderId="1" xfId="0" applyNumberFormat="1" applyBorder="1"/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3:AH37"/>
  <sheetViews>
    <sheetView tabSelected="1" zoomScaleNormal="100" workbookViewId="0">
      <selection activeCell="R12" sqref="R12"/>
    </sheetView>
  </sheetViews>
  <sheetFormatPr defaultRowHeight="14.4" x14ac:dyDescent="0.3"/>
  <cols>
    <col min="14" max="15" width="8.88671875" style="2"/>
  </cols>
  <sheetData>
    <row r="3" spans="3:34" x14ac:dyDescent="0.3">
      <c r="C3" s="17" t="s">
        <v>5</v>
      </c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</row>
    <row r="4" spans="3:34" x14ac:dyDescent="0.3">
      <c r="C4" s="8" t="s">
        <v>3</v>
      </c>
      <c r="D4" s="15" t="s">
        <v>1</v>
      </c>
      <c r="E4" s="15"/>
      <c r="F4" s="15"/>
      <c r="G4" s="15"/>
      <c r="H4" s="15"/>
      <c r="I4" s="15"/>
      <c r="J4" s="15"/>
      <c r="K4" s="15"/>
      <c r="L4" s="15"/>
      <c r="M4" s="15"/>
      <c r="N4" s="12" t="s">
        <v>11</v>
      </c>
      <c r="O4" s="12" t="s">
        <v>12</v>
      </c>
    </row>
    <row r="5" spans="3:34" x14ac:dyDescent="0.3">
      <c r="C5" s="8" t="s">
        <v>4</v>
      </c>
      <c r="D5" s="16" t="s">
        <v>2</v>
      </c>
      <c r="E5" s="16"/>
      <c r="F5" s="16"/>
      <c r="G5" s="16"/>
      <c r="H5" s="16"/>
      <c r="I5" s="16"/>
      <c r="J5" s="16"/>
      <c r="K5" s="16"/>
      <c r="L5" s="16"/>
      <c r="M5" s="16"/>
      <c r="N5" s="12" t="s">
        <v>2</v>
      </c>
      <c r="O5" s="12" t="s">
        <v>2</v>
      </c>
    </row>
    <row r="6" spans="3:34" x14ac:dyDescent="0.3">
      <c r="C6" s="4">
        <v>0</v>
      </c>
      <c r="D6" s="9">
        <v>10.686439399999999</v>
      </c>
      <c r="E6" s="9">
        <v>3.3759589000000001</v>
      </c>
      <c r="F6" s="9">
        <v>5.4935843000000002</v>
      </c>
      <c r="G6" s="9">
        <v>3.2292160999999999</v>
      </c>
      <c r="H6" s="9">
        <v>2.8525657</v>
      </c>
      <c r="I6" s="9">
        <v>1.1674504000000001</v>
      </c>
      <c r="J6" s="9">
        <v>1.3550101000000001</v>
      </c>
      <c r="K6" s="9">
        <v>1.1016467000000001</v>
      </c>
      <c r="L6" s="9">
        <v>1.2025927000000001</v>
      </c>
      <c r="M6" s="9">
        <v>1.0906879</v>
      </c>
      <c r="N6" s="14">
        <f>AVERAGE(D6:M6)</f>
        <v>3.1555152199999998</v>
      </c>
      <c r="O6" s="14">
        <f>STDEV(D6:M6)</f>
        <v>3.0150954696299972</v>
      </c>
      <c r="P6" s="1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</row>
    <row r="7" spans="3:34" x14ac:dyDescent="0.3">
      <c r="C7" s="4">
        <v>5</v>
      </c>
      <c r="D7" s="9">
        <v>12.198164800000001</v>
      </c>
      <c r="E7" s="9">
        <v>10.971198299999999</v>
      </c>
      <c r="F7" s="9">
        <v>11.728311700000001</v>
      </c>
      <c r="G7" s="9">
        <v>0.76248640000000001</v>
      </c>
      <c r="H7" s="9">
        <v>4.9253041</v>
      </c>
      <c r="I7" s="9">
        <v>0.59891720000000004</v>
      </c>
      <c r="J7" s="9">
        <v>4.3097006999999996</v>
      </c>
      <c r="K7" s="9">
        <v>0.59647640000000002</v>
      </c>
      <c r="L7" s="9">
        <v>1.1548556000000001</v>
      </c>
      <c r="M7" s="9">
        <v>0.58134419999999998</v>
      </c>
      <c r="N7" s="14">
        <f t="shared" ref="N7:N16" si="0">AVERAGE(D7:M7)</f>
        <v>4.782675939999999</v>
      </c>
      <c r="O7" s="14">
        <f t="shared" ref="O7:O16" si="1">STDEV(D7:M7)</f>
        <v>4.9863757161430504</v>
      </c>
      <c r="P7" s="1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</row>
    <row r="8" spans="3:34" x14ac:dyDescent="0.3">
      <c r="C8" s="4">
        <v>10</v>
      </c>
      <c r="D8" s="9">
        <v>13.1391478</v>
      </c>
      <c r="E8" s="9">
        <v>18.479475300000001</v>
      </c>
      <c r="F8" s="9">
        <v>6.5683118</v>
      </c>
      <c r="G8" s="9">
        <v>5.0809933999999997</v>
      </c>
      <c r="H8" s="9">
        <v>2.7483050000000002</v>
      </c>
      <c r="I8" s="9">
        <v>1.7521259</v>
      </c>
      <c r="J8" s="9">
        <v>2.1349507999999999</v>
      </c>
      <c r="K8" s="9">
        <v>0.70953489999999997</v>
      </c>
      <c r="L8" s="9">
        <v>1.3198392000000001</v>
      </c>
      <c r="M8" s="9">
        <v>0.58952119999999997</v>
      </c>
      <c r="N8" s="14">
        <f t="shared" si="0"/>
        <v>5.2522205299999998</v>
      </c>
      <c r="O8" s="14">
        <f t="shared" si="1"/>
        <v>6.00928274647005</v>
      </c>
      <c r="P8" s="1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</row>
    <row r="9" spans="3:34" x14ac:dyDescent="0.3">
      <c r="C9" s="4">
        <v>15</v>
      </c>
      <c r="D9" s="9">
        <v>6.2968970999999998</v>
      </c>
      <c r="E9" s="9">
        <v>13.4687588</v>
      </c>
      <c r="F9" s="9">
        <v>3.9525196</v>
      </c>
      <c r="G9" s="9">
        <v>10.793890899999999</v>
      </c>
      <c r="H9" s="9">
        <v>3.3025220000000002</v>
      </c>
      <c r="I9" s="9">
        <v>16.4494595</v>
      </c>
      <c r="J9" s="9">
        <v>2.4616750999999999</v>
      </c>
      <c r="K9" s="9">
        <v>8.9691130000000001</v>
      </c>
      <c r="L9" s="9">
        <v>2.8049707000000001</v>
      </c>
      <c r="M9" s="9">
        <v>12.0373015</v>
      </c>
      <c r="N9" s="14">
        <f t="shared" si="0"/>
        <v>8.0537108199999992</v>
      </c>
      <c r="O9" s="14">
        <f t="shared" si="1"/>
        <v>5.0036317773006553</v>
      </c>
      <c r="P9" s="1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</row>
    <row r="10" spans="3:34" x14ac:dyDescent="0.3">
      <c r="C10" s="4">
        <v>30</v>
      </c>
      <c r="D10" s="9">
        <v>31.042885900000002</v>
      </c>
      <c r="E10" s="9">
        <v>35.5900167</v>
      </c>
      <c r="F10" s="9">
        <v>28.415583900000001</v>
      </c>
      <c r="G10" s="9">
        <v>33.383422000000003</v>
      </c>
      <c r="H10" s="9">
        <v>22.968124799999998</v>
      </c>
      <c r="I10" s="9">
        <v>29.6139008</v>
      </c>
      <c r="J10" s="9">
        <v>19.2769285</v>
      </c>
      <c r="K10" s="9">
        <v>29.137003799999999</v>
      </c>
      <c r="L10" s="9">
        <v>18.053310400000001</v>
      </c>
      <c r="M10" s="9">
        <v>32.9154938</v>
      </c>
      <c r="N10" s="14">
        <f t="shared" si="0"/>
        <v>28.039667059999999</v>
      </c>
      <c r="O10" s="14">
        <f t="shared" si="1"/>
        <v>6.0038286572519732</v>
      </c>
      <c r="P10" s="1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</row>
    <row r="11" spans="3:34" x14ac:dyDescent="0.3">
      <c r="C11" s="4">
        <v>45</v>
      </c>
      <c r="D11" s="9">
        <v>87.175232800000003</v>
      </c>
      <c r="E11" s="9">
        <v>83.560953699999999</v>
      </c>
      <c r="F11" s="9">
        <v>95.559156299999998</v>
      </c>
      <c r="G11" s="9">
        <v>78.502152600000002</v>
      </c>
      <c r="H11" s="9">
        <v>89.738316699999999</v>
      </c>
      <c r="I11" s="9">
        <v>83.741117599999995</v>
      </c>
      <c r="J11" s="9">
        <v>100.97227940000001</v>
      </c>
      <c r="K11" s="9">
        <v>89.796191199999996</v>
      </c>
      <c r="L11" s="9">
        <v>94.606491000000005</v>
      </c>
      <c r="M11" s="9">
        <v>96.980723600000005</v>
      </c>
      <c r="N11" s="14">
        <f t="shared" si="0"/>
        <v>90.063261490000002</v>
      </c>
      <c r="O11" s="14">
        <f t="shared" si="1"/>
        <v>7.0089634837265855</v>
      </c>
      <c r="P11" s="1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</row>
    <row r="12" spans="3:34" x14ac:dyDescent="0.3">
      <c r="C12" s="4">
        <v>60</v>
      </c>
      <c r="D12" s="9">
        <v>99.776920200000006</v>
      </c>
      <c r="E12" s="9">
        <v>109.78226739999999</v>
      </c>
      <c r="F12" s="9">
        <v>99.665775600000003</v>
      </c>
      <c r="G12" s="9">
        <v>113.26176390000001</v>
      </c>
      <c r="H12" s="9">
        <v>98.651755600000001</v>
      </c>
      <c r="I12" s="9">
        <v>120.71672270000001</v>
      </c>
      <c r="J12" s="9">
        <v>98.310794200000004</v>
      </c>
      <c r="K12" s="9">
        <v>122.2362397</v>
      </c>
      <c r="L12" s="9">
        <v>98.039806799999994</v>
      </c>
      <c r="M12" s="9">
        <v>130.18934569999999</v>
      </c>
      <c r="N12" s="14">
        <f t="shared" si="0"/>
        <v>109.06313918000001</v>
      </c>
      <c r="O12" s="14">
        <f t="shared" si="1"/>
        <v>11.990119893791794</v>
      </c>
      <c r="P12" s="1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</row>
    <row r="13" spans="3:34" x14ac:dyDescent="0.3">
      <c r="C13" s="4">
        <v>90</v>
      </c>
      <c r="D13" s="9">
        <v>114.2095123</v>
      </c>
      <c r="E13" s="9">
        <v>82.828099600000002</v>
      </c>
      <c r="F13" s="9">
        <v>142.3069844</v>
      </c>
      <c r="G13" s="9">
        <v>75.452220600000004</v>
      </c>
      <c r="H13" s="9">
        <v>112.9746021</v>
      </c>
      <c r="I13" s="9">
        <v>81.296828300000001</v>
      </c>
      <c r="J13" s="9">
        <v>110.0343451</v>
      </c>
      <c r="K13" s="9">
        <v>84.574449999999999</v>
      </c>
      <c r="L13" s="9">
        <v>87.874888100000007</v>
      </c>
      <c r="M13" s="9">
        <v>89.090431699999996</v>
      </c>
      <c r="N13" s="14">
        <f t="shared" si="0"/>
        <v>98.064236219999998</v>
      </c>
      <c r="O13" s="14">
        <f t="shared" si="1"/>
        <v>21.014832371145193</v>
      </c>
      <c r="P13" s="1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</row>
    <row r="14" spans="3:34" x14ac:dyDescent="0.3">
      <c r="C14" s="4">
        <v>120</v>
      </c>
      <c r="D14" s="9">
        <v>97.795065100000002</v>
      </c>
      <c r="E14" s="9">
        <v>130.31605630000001</v>
      </c>
      <c r="F14" s="9">
        <v>88.9999976</v>
      </c>
      <c r="G14" s="9">
        <v>122.3772973</v>
      </c>
      <c r="H14" s="9">
        <v>100.10223139999999</v>
      </c>
      <c r="I14" s="9">
        <v>94.632681000000005</v>
      </c>
      <c r="J14" s="9">
        <v>79.2589471</v>
      </c>
      <c r="K14" s="9">
        <v>109.4310184</v>
      </c>
      <c r="L14" s="9">
        <v>71.492222299999995</v>
      </c>
      <c r="M14" s="9">
        <v>94.907057499999993</v>
      </c>
      <c r="N14" s="14">
        <f t="shared" si="0"/>
        <v>98.931257400000007</v>
      </c>
      <c r="O14" s="14">
        <f t="shared" si="1"/>
        <v>18.014906753296195</v>
      </c>
      <c r="P14" s="1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</row>
    <row r="15" spans="3:34" x14ac:dyDescent="0.3">
      <c r="C15" s="4">
        <v>240</v>
      </c>
      <c r="D15" s="9">
        <v>120.8515938</v>
      </c>
      <c r="E15" s="9">
        <v>108.3708511</v>
      </c>
      <c r="F15" s="9">
        <v>103.7344895</v>
      </c>
      <c r="G15" s="9">
        <v>110.16802970000001</v>
      </c>
      <c r="H15" s="9">
        <v>131.30427979999999</v>
      </c>
      <c r="I15" s="9">
        <v>102.88599929999999</v>
      </c>
      <c r="J15" s="9">
        <v>141.315563</v>
      </c>
      <c r="K15" s="9">
        <v>82.3620868</v>
      </c>
      <c r="L15" s="9">
        <v>121.80862190000001</v>
      </c>
      <c r="M15" s="9">
        <v>77.533769300000003</v>
      </c>
      <c r="N15" s="14">
        <f t="shared" si="0"/>
        <v>110.03352842000001</v>
      </c>
      <c r="O15" s="14">
        <f t="shared" si="1"/>
        <v>20.006067388701918</v>
      </c>
      <c r="P15" s="1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</row>
    <row r="16" spans="3:34" x14ac:dyDescent="0.3">
      <c r="C16" s="4">
        <v>960</v>
      </c>
      <c r="D16" s="9">
        <v>149.25736000000001</v>
      </c>
      <c r="E16" s="9">
        <v>149.25405570000001</v>
      </c>
      <c r="F16" s="9">
        <v>126.6105194</v>
      </c>
      <c r="G16" s="9">
        <v>139.30482900000001</v>
      </c>
      <c r="H16" s="9">
        <v>121.9224567</v>
      </c>
      <c r="I16" s="9">
        <v>160.69946400000001</v>
      </c>
      <c r="J16" s="9">
        <v>127.71518260000001</v>
      </c>
      <c r="K16" s="9">
        <v>154.8099459</v>
      </c>
      <c r="L16" s="9">
        <v>137.12044019999999</v>
      </c>
      <c r="M16" s="9">
        <v>134.0394354</v>
      </c>
      <c r="N16" s="14">
        <f t="shared" si="0"/>
        <v>140.07336889000001</v>
      </c>
      <c r="O16" s="14">
        <f t="shared" si="1"/>
        <v>12.997353137981644</v>
      </c>
      <c r="P16" s="1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</row>
    <row r="17" spans="3:34" x14ac:dyDescent="0.3">
      <c r="C17" s="7"/>
      <c r="D17" s="11"/>
      <c r="E17" s="11"/>
      <c r="F17" s="11"/>
      <c r="G17" s="11"/>
      <c r="H17" s="11"/>
      <c r="I17" s="11"/>
      <c r="J17" s="11"/>
      <c r="K17" s="11"/>
      <c r="L17" s="11"/>
      <c r="M17" s="11"/>
      <c r="P17" s="1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</row>
    <row r="18" spans="3:34" x14ac:dyDescent="0.3"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</row>
    <row r="19" spans="3:34" x14ac:dyDescent="0.3">
      <c r="C19" s="18" t="s">
        <v>6</v>
      </c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</row>
    <row r="20" spans="3:34" x14ac:dyDescent="0.3">
      <c r="C20" s="8" t="s">
        <v>3</v>
      </c>
      <c r="D20" s="15" t="s">
        <v>1</v>
      </c>
      <c r="E20" s="15"/>
      <c r="F20" s="15"/>
      <c r="G20" s="15"/>
      <c r="H20" s="15"/>
      <c r="I20" s="15"/>
      <c r="J20" s="15"/>
      <c r="K20" s="15"/>
      <c r="L20" s="15"/>
      <c r="M20" s="15"/>
      <c r="N20" s="12" t="s">
        <v>11</v>
      </c>
      <c r="O20" s="12" t="s">
        <v>12</v>
      </c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</row>
    <row r="21" spans="3:34" x14ac:dyDescent="0.3">
      <c r="C21" s="8" t="s">
        <v>4</v>
      </c>
      <c r="D21" s="16" t="s">
        <v>2</v>
      </c>
      <c r="E21" s="16"/>
      <c r="F21" s="16"/>
      <c r="G21" s="16"/>
      <c r="H21" s="16"/>
      <c r="I21" s="16"/>
      <c r="J21" s="16"/>
      <c r="K21" s="16"/>
      <c r="L21" s="16"/>
      <c r="M21" s="16"/>
      <c r="N21" s="12" t="s">
        <v>2</v>
      </c>
      <c r="O21" s="12" t="s">
        <v>2</v>
      </c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</row>
    <row r="22" spans="3:34" x14ac:dyDescent="0.3">
      <c r="C22" s="4">
        <v>0</v>
      </c>
      <c r="D22" s="9">
        <v>9.5508047999999999</v>
      </c>
      <c r="E22" s="9">
        <v>5.4467188999999996</v>
      </c>
      <c r="F22" s="9">
        <v>4.4885767999999997</v>
      </c>
      <c r="G22" s="9">
        <v>2.0589856000000002</v>
      </c>
      <c r="H22" s="9">
        <v>3.7706647000000002</v>
      </c>
      <c r="I22" s="9">
        <v>1.5601143</v>
      </c>
      <c r="J22" s="9">
        <v>0.54460640000000005</v>
      </c>
      <c r="K22" s="9">
        <v>0.63213920000000001</v>
      </c>
      <c r="L22" s="9">
        <v>0.4926373</v>
      </c>
      <c r="M22" s="9">
        <v>0.13549919999999999</v>
      </c>
      <c r="N22" s="14">
        <f>AVERAGE(D22:M22)</f>
        <v>2.8680747200000001</v>
      </c>
      <c r="O22" s="14">
        <f>STDEV(D22:M22)</f>
        <v>2.9929909427292727</v>
      </c>
      <c r="P22" s="1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</row>
    <row r="23" spans="3:34" x14ac:dyDescent="0.3">
      <c r="C23" s="4">
        <v>5</v>
      </c>
      <c r="D23" s="9">
        <v>11.544750199999999</v>
      </c>
      <c r="E23" s="9">
        <v>3.6706162999999998</v>
      </c>
      <c r="F23" s="9">
        <v>15.5312757</v>
      </c>
      <c r="G23" s="9">
        <v>1.7234909</v>
      </c>
      <c r="H23" s="9">
        <v>17.5820078</v>
      </c>
      <c r="I23" s="9">
        <v>3.1831732000000001</v>
      </c>
      <c r="J23" s="9">
        <v>14.2870095</v>
      </c>
      <c r="K23" s="9">
        <v>5.0392758000000004</v>
      </c>
      <c r="L23" s="9">
        <v>7.7846317999999997</v>
      </c>
      <c r="M23" s="9">
        <v>2.2542217</v>
      </c>
      <c r="N23" s="14">
        <f t="shared" ref="N23:N32" si="2">AVERAGE(D23:M23)</f>
        <v>8.260045289999999</v>
      </c>
      <c r="O23" s="14">
        <f t="shared" ref="O23:O32" si="3">STDEV(D23:M23)</f>
        <v>5.9918155633037786</v>
      </c>
      <c r="P23" s="1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</row>
    <row r="24" spans="3:34" x14ac:dyDescent="0.3">
      <c r="C24" s="4">
        <v>10</v>
      </c>
      <c r="D24" s="9">
        <v>15.387001700000001</v>
      </c>
      <c r="E24" s="9">
        <v>14.248132</v>
      </c>
      <c r="F24" s="9">
        <v>12.334356700000001</v>
      </c>
      <c r="G24" s="9">
        <v>14.1231984</v>
      </c>
      <c r="H24" s="9">
        <v>6.4732614999999996</v>
      </c>
      <c r="I24" s="9">
        <v>16.8587752</v>
      </c>
      <c r="J24" s="9">
        <v>3.1930646</v>
      </c>
      <c r="K24" s="9">
        <v>9.0009577000000007</v>
      </c>
      <c r="L24" s="9">
        <v>3.1053918</v>
      </c>
      <c r="M24" s="9">
        <v>11.847197299999999</v>
      </c>
      <c r="N24" s="14">
        <f t="shared" si="2"/>
        <v>10.65713369</v>
      </c>
      <c r="O24" s="14">
        <f t="shared" si="3"/>
        <v>4.9772711067814042</v>
      </c>
      <c r="P24" s="1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</row>
    <row r="25" spans="3:34" x14ac:dyDescent="0.3">
      <c r="C25" s="4">
        <v>15</v>
      </c>
      <c r="D25" s="9">
        <v>50.012906000000001</v>
      </c>
      <c r="E25" s="9">
        <v>57.207367699999999</v>
      </c>
      <c r="F25" s="9">
        <v>54.9784972</v>
      </c>
      <c r="G25" s="9">
        <v>61.698019500000001</v>
      </c>
      <c r="H25" s="9">
        <v>45.871875199999998</v>
      </c>
      <c r="I25" s="9">
        <v>65.946915000000004</v>
      </c>
      <c r="J25" s="9">
        <v>45.524121899999997</v>
      </c>
      <c r="K25" s="9">
        <v>81.405045400000006</v>
      </c>
      <c r="L25" s="9">
        <v>48.1980662</v>
      </c>
      <c r="M25" s="9">
        <v>59.634180000000001</v>
      </c>
      <c r="N25" s="14">
        <f t="shared" si="2"/>
        <v>57.047699409999993</v>
      </c>
      <c r="O25" s="14">
        <f t="shared" si="3"/>
        <v>11.008052628261623</v>
      </c>
      <c r="P25" s="1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</row>
    <row r="26" spans="3:34" x14ac:dyDescent="0.3">
      <c r="C26" s="4">
        <v>30</v>
      </c>
      <c r="D26" s="9">
        <v>145.1823168</v>
      </c>
      <c r="E26" s="9">
        <v>163.8776944</v>
      </c>
      <c r="F26" s="9">
        <v>136.81337540000001</v>
      </c>
      <c r="G26" s="9">
        <v>176.8326673</v>
      </c>
      <c r="H26" s="9">
        <v>136.00201369999999</v>
      </c>
      <c r="I26" s="9">
        <v>150.92160039999999</v>
      </c>
      <c r="J26" s="9">
        <v>138.32833189999999</v>
      </c>
      <c r="K26" s="9">
        <v>151.49755690000001</v>
      </c>
      <c r="L26" s="9">
        <v>133.5090793</v>
      </c>
      <c r="M26" s="9">
        <v>157.5834969</v>
      </c>
      <c r="N26" s="14">
        <f t="shared" si="2"/>
        <v>149.05481330000001</v>
      </c>
      <c r="O26" s="14">
        <f t="shared" si="3"/>
        <v>14.005828820308906</v>
      </c>
      <c r="P26" s="1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</row>
    <row r="27" spans="3:34" x14ac:dyDescent="0.3">
      <c r="C27" s="4">
        <v>45</v>
      </c>
      <c r="D27" s="9">
        <v>239.4537675</v>
      </c>
      <c r="E27" s="9">
        <v>233.09254240000001</v>
      </c>
      <c r="F27" s="9">
        <v>215.75959460000001</v>
      </c>
      <c r="G27" s="9">
        <v>214.9912894</v>
      </c>
      <c r="H27" s="9">
        <v>217.03540580000001</v>
      </c>
      <c r="I27" s="9">
        <v>203.56075250000001</v>
      </c>
      <c r="J27" s="9">
        <v>192.1971509</v>
      </c>
      <c r="K27" s="9">
        <v>194.11271339999999</v>
      </c>
      <c r="L27" s="9">
        <v>199.49406880000001</v>
      </c>
      <c r="M27" s="9">
        <v>190.7312068</v>
      </c>
      <c r="N27" s="14">
        <f t="shared" si="2"/>
        <v>210.04284920999999</v>
      </c>
      <c r="O27" s="14">
        <f t="shared" si="3"/>
        <v>16.99943335725936</v>
      </c>
      <c r="P27" s="1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</row>
    <row r="28" spans="3:34" x14ac:dyDescent="0.3">
      <c r="C28" s="4">
        <v>60</v>
      </c>
      <c r="D28" s="9">
        <v>178.92160139999999</v>
      </c>
      <c r="E28" s="9">
        <v>205.5057826</v>
      </c>
      <c r="F28" s="9">
        <v>178.0738949</v>
      </c>
      <c r="G28" s="9">
        <v>191.2374671</v>
      </c>
      <c r="H28" s="9">
        <v>178.02304330000001</v>
      </c>
      <c r="I28" s="9">
        <v>198.31517919999999</v>
      </c>
      <c r="J28" s="9">
        <v>177.889071</v>
      </c>
      <c r="K28" s="9">
        <v>190.7846236</v>
      </c>
      <c r="L28" s="9">
        <v>179.32129570000001</v>
      </c>
      <c r="M28" s="9">
        <v>192.44218409999999</v>
      </c>
      <c r="N28" s="14">
        <f t="shared" si="2"/>
        <v>187.05141429000003</v>
      </c>
      <c r="O28" s="14">
        <f t="shared" si="3"/>
        <v>9.999226978067675</v>
      </c>
      <c r="P28" s="1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</row>
    <row r="29" spans="3:34" x14ac:dyDescent="0.3">
      <c r="C29" s="4">
        <v>90</v>
      </c>
      <c r="D29" s="9">
        <v>179.17222229999999</v>
      </c>
      <c r="E29" s="9">
        <v>196.52506059999999</v>
      </c>
      <c r="F29" s="9">
        <v>183.89309320000001</v>
      </c>
      <c r="G29" s="9">
        <v>208.4105677</v>
      </c>
      <c r="H29" s="9">
        <v>179.2371129</v>
      </c>
      <c r="I29" s="9">
        <v>217.37191960000001</v>
      </c>
      <c r="J29" s="9">
        <v>185.36607029999999</v>
      </c>
      <c r="K29" s="9">
        <v>214.6420541</v>
      </c>
      <c r="L29" s="9">
        <v>179.17546569999999</v>
      </c>
      <c r="M29" s="9">
        <v>196.6799244</v>
      </c>
      <c r="N29" s="14">
        <f t="shared" si="2"/>
        <v>194.04734908</v>
      </c>
      <c r="O29" s="14">
        <f t="shared" si="3"/>
        <v>15.010396184535136</v>
      </c>
      <c r="P29" s="1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</row>
    <row r="30" spans="3:34" x14ac:dyDescent="0.3">
      <c r="C30" s="4">
        <v>120</v>
      </c>
      <c r="D30" s="9">
        <v>181.8218181</v>
      </c>
      <c r="E30" s="9">
        <v>195.9154446</v>
      </c>
      <c r="F30" s="9">
        <v>184.82362180000001</v>
      </c>
      <c r="G30" s="9">
        <v>211.7299103</v>
      </c>
      <c r="H30" s="9">
        <v>183.9740631</v>
      </c>
      <c r="I30" s="9">
        <v>189.32092739999999</v>
      </c>
      <c r="J30" s="9">
        <v>174.0517711</v>
      </c>
      <c r="K30" s="9">
        <v>182.02585640000001</v>
      </c>
      <c r="L30" s="9">
        <v>169.13559960000001</v>
      </c>
      <c r="M30" s="9">
        <v>177.76062899999999</v>
      </c>
      <c r="N30" s="14">
        <f t="shared" si="2"/>
        <v>185.05596414000001</v>
      </c>
      <c r="O30" s="14">
        <f t="shared" si="3"/>
        <v>12.001183107960687</v>
      </c>
      <c r="P30" s="1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</row>
    <row r="31" spans="3:34" x14ac:dyDescent="0.3">
      <c r="C31" s="4">
        <v>240</v>
      </c>
      <c r="D31" s="9">
        <v>210.06489429999999</v>
      </c>
      <c r="E31" s="9">
        <v>210.44151539999999</v>
      </c>
      <c r="F31" s="9">
        <v>219.25974629999999</v>
      </c>
      <c r="G31" s="9">
        <v>216.51899080000001</v>
      </c>
      <c r="H31" s="9">
        <v>209.2339446</v>
      </c>
      <c r="I31" s="9">
        <v>198.91604599999999</v>
      </c>
      <c r="J31" s="9">
        <v>199.7365681</v>
      </c>
      <c r="K31" s="9">
        <v>194.5914847</v>
      </c>
      <c r="L31" s="9">
        <v>220.9730041</v>
      </c>
      <c r="M31" s="9">
        <v>170.55500409999999</v>
      </c>
      <c r="N31" s="14">
        <f t="shared" si="2"/>
        <v>205.02911983999996</v>
      </c>
      <c r="O31" s="14">
        <f t="shared" si="3"/>
        <v>14.995771885044178</v>
      </c>
      <c r="P31" s="1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</row>
    <row r="32" spans="3:34" x14ac:dyDescent="0.3">
      <c r="C32" s="4">
        <v>960</v>
      </c>
      <c r="D32" s="9">
        <v>195.7746252</v>
      </c>
      <c r="E32" s="9">
        <v>202.11475970000001</v>
      </c>
      <c r="F32" s="9">
        <v>186.2440264</v>
      </c>
      <c r="G32" s="9">
        <v>209.3759628</v>
      </c>
      <c r="H32" s="9">
        <v>182.62473420000001</v>
      </c>
      <c r="I32" s="9">
        <v>227.00958499999999</v>
      </c>
      <c r="J32" s="9">
        <v>177.96250810000001</v>
      </c>
      <c r="K32" s="9">
        <v>222.52882969999999</v>
      </c>
      <c r="L32" s="9">
        <v>177.3865763</v>
      </c>
      <c r="M32" s="9">
        <v>239.5407831</v>
      </c>
      <c r="N32" s="14">
        <f t="shared" si="2"/>
        <v>202.05623904999999</v>
      </c>
      <c r="O32" s="14">
        <f t="shared" si="3"/>
        <v>22.001609836496151</v>
      </c>
      <c r="P32" s="1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</row>
    <row r="37" spans="12:16" x14ac:dyDescent="0.3">
      <c r="L37" s="3"/>
      <c r="M37" s="3"/>
      <c r="N37" s="3"/>
      <c r="O37" s="3"/>
      <c r="P37" s="3"/>
    </row>
  </sheetData>
  <mergeCells count="6">
    <mergeCell ref="D20:M20"/>
    <mergeCell ref="D21:M21"/>
    <mergeCell ref="D4:M4"/>
    <mergeCell ref="D5:M5"/>
    <mergeCell ref="C3:O3"/>
    <mergeCell ref="C19:O19"/>
  </mergeCells>
  <pageMargins left="0.7" right="0.7" top="0.75" bottom="0.75" header="0.3" footer="0.3"/>
  <ignoredErrors>
    <ignoredError sqref="N6:O16 N22 N23:O32 O22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FC860-09BA-4A3B-AAE6-8833AFC0F380}">
  <dimension ref="C5:S34"/>
  <sheetViews>
    <sheetView topLeftCell="B1" workbookViewId="0">
      <selection activeCell="T7" sqref="T7"/>
    </sheetView>
  </sheetViews>
  <sheetFormatPr defaultRowHeight="14.4" x14ac:dyDescent="0.3"/>
  <cols>
    <col min="3" max="3" width="10" bestFit="1" customWidth="1"/>
  </cols>
  <sheetData>
    <row r="5" spans="3:19" x14ac:dyDescent="0.3">
      <c r="C5" s="8" t="s">
        <v>10</v>
      </c>
      <c r="D5" s="16" t="s">
        <v>1</v>
      </c>
      <c r="E5" s="16"/>
      <c r="F5" s="16"/>
      <c r="G5" s="16"/>
      <c r="H5" s="16"/>
      <c r="I5" s="16"/>
      <c r="J5" s="16"/>
      <c r="K5" s="16"/>
      <c r="L5" s="16"/>
      <c r="M5" s="16"/>
      <c r="N5" s="8" t="s">
        <v>11</v>
      </c>
      <c r="O5" s="8" t="s">
        <v>12</v>
      </c>
      <c r="S5" s="6"/>
    </row>
    <row r="6" spans="3:19" x14ac:dyDescent="0.3">
      <c r="C6" s="8" t="s">
        <v>0</v>
      </c>
      <c r="D6" s="16" t="s">
        <v>2</v>
      </c>
      <c r="E6" s="16"/>
      <c r="F6" s="16"/>
      <c r="G6" s="16"/>
      <c r="H6" s="16"/>
      <c r="I6" s="16"/>
      <c r="J6" s="16"/>
      <c r="K6" s="16"/>
      <c r="L6" s="16"/>
      <c r="M6" s="16"/>
      <c r="N6" s="8" t="s">
        <v>2</v>
      </c>
      <c r="O6" s="8" t="s">
        <v>2</v>
      </c>
    </row>
    <row r="7" spans="3:19" x14ac:dyDescent="0.3">
      <c r="C7" s="5">
        <v>0</v>
      </c>
      <c r="D7" s="9">
        <v>23.700887099999999</v>
      </c>
      <c r="E7" s="9">
        <v>5.9235876000000003</v>
      </c>
      <c r="F7" s="9">
        <v>6.6545889000000003</v>
      </c>
      <c r="G7" s="9">
        <v>1.0778869</v>
      </c>
      <c r="H7" s="9">
        <v>0.84892009999999996</v>
      </c>
      <c r="I7" s="9">
        <v>2.2600948999999999</v>
      </c>
      <c r="J7" s="9">
        <v>1.1155349999999999</v>
      </c>
      <c r="K7" s="9">
        <v>0.67529289999999997</v>
      </c>
      <c r="L7" s="9">
        <v>1.2069037</v>
      </c>
      <c r="M7" s="9">
        <v>0.1360817</v>
      </c>
      <c r="N7" s="14">
        <f>AVERAGE(D7:M7)</f>
        <v>4.3599778800000006</v>
      </c>
      <c r="O7" s="14">
        <f>STDEV(D7:M7)</f>
        <v>7.1583403549711448</v>
      </c>
    </row>
    <row r="8" spans="3:19" x14ac:dyDescent="0.3">
      <c r="C8" s="5">
        <v>1</v>
      </c>
      <c r="D8" s="9">
        <v>29.261890399999999</v>
      </c>
      <c r="E8" s="9">
        <v>0.22146199999999999</v>
      </c>
      <c r="F8" s="9">
        <v>1.6718626000000001</v>
      </c>
      <c r="G8" s="9">
        <v>0.23098540000000001</v>
      </c>
      <c r="H8" s="9">
        <v>4.4629130999999997</v>
      </c>
      <c r="I8" s="9">
        <v>0.20549990000000001</v>
      </c>
      <c r="J8" s="9">
        <v>7.6359300000000005E-2</v>
      </c>
      <c r="K8" s="9">
        <v>10.536323400000001</v>
      </c>
      <c r="L8" s="9">
        <v>24.865023799999999</v>
      </c>
      <c r="M8" s="9">
        <v>4.3649740000000001</v>
      </c>
      <c r="N8" s="14">
        <f t="shared" ref="N8:N16" si="0">AVERAGE(D8:M8)</f>
        <v>7.5897293900000005</v>
      </c>
      <c r="O8" s="14">
        <f t="shared" ref="O8:O16" si="1">STDEV(D8:M8)</f>
        <v>10.808525459857183</v>
      </c>
    </row>
    <row r="9" spans="3:19" x14ac:dyDescent="0.3">
      <c r="C9" s="5">
        <v>10</v>
      </c>
      <c r="D9" s="9">
        <v>4.8584562</v>
      </c>
      <c r="E9" s="9">
        <v>2.3559770000000002</v>
      </c>
      <c r="F9" s="9">
        <v>59.523844199999999</v>
      </c>
      <c r="G9" s="9">
        <v>19.348397800000001</v>
      </c>
      <c r="H9" s="9">
        <v>13.5502941</v>
      </c>
      <c r="I9" s="9">
        <v>21.723346200000002</v>
      </c>
      <c r="J9" s="9">
        <v>37.235040599999998</v>
      </c>
      <c r="K9" s="9">
        <v>42.105005200000001</v>
      </c>
      <c r="L9" s="9">
        <v>44.357022100000002</v>
      </c>
      <c r="M9" s="9">
        <v>54.299394900000003</v>
      </c>
      <c r="N9" s="14">
        <f t="shared" si="0"/>
        <v>29.935677829999996</v>
      </c>
      <c r="O9" s="14">
        <f t="shared" si="1"/>
        <v>20.319446969761344</v>
      </c>
    </row>
    <row r="10" spans="3:19" x14ac:dyDescent="0.3">
      <c r="C10" s="5">
        <v>100</v>
      </c>
      <c r="D10" s="9">
        <v>26.310143</v>
      </c>
      <c r="E10" s="9">
        <v>52.760367899999999</v>
      </c>
      <c r="F10" s="9">
        <v>40.032701600000003</v>
      </c>
      <c r="G10" s="9">
        <v>32.506672399999999</v>
      </c>
      <c r="H10" s="9">
        <v>36.913519800000003</v>
      </c>
      <c r="I10" s="9">
        <v>43.595641200000003</v>
      </c>
      <c r="J10" s="9">
        <v>57.512737700000002</v>
      </c>
      <c r="K10" s="9">
        <v>26.513080599999999</v>
      </c>
      <c r="L10" s="9">
        <v>54.207922000000003</v>
      </c>
      <c r="M10" s="9">
        <v>36.946559499999999</v>
      </c>
      <c r="N10" s="14">
        <f t="shared" si="0"/>
        <v>40.729934569999998</v>
      </c>
      <c r="O10" s="14">
        <f t="shared" si="1"/>
        <v>11.171882739642552</v>
      </c>
    </row>
    <row r="11" spans="3:19" x14ac:dyDescent="0.3">
      <c r="C11" s="5">
        <v>1000</v>
      </c>
      <c r="D11" s="9">
        <v>92.360547600000004</v>
      </c>
      <c r="E11" s="9">
        <v>107.2902024</v>
      </c>
      <c r="F11" s="9">
        <v>115.4733796</v>
      </c>
      <c r="G11" s="9">
        <v>80.834388799999999</v>
      </c>
      <c r="H11" s="9">
        <v>89.710334200000005</v>
      </c>
      <c r="I11" s="9">
        <v>77.623882800000004</v>
      </c>
      <c r="J11" s="9">
        <v>66.997692799999996</v>
      </c>
      <c r="K11" s="9">
        <v>79.492749599999996</v>
      </c>
      <c r="L11" s="9">
        <v>78.1336637</v>
      </c>
      <c r="M11" s="9">
        <v>68.722021699999999</v>
      </c>
      <c r="N11" s="14">
        <f t="shared" si="0"/>
        <v>85.663886320000017</v>
      </c>
      <c r="O11" s="14">
        <f t="shared" si="1"/>
        <v>15.761164969973573</v>
      </c>
    </row>
    <row r="12" spans="3:19" x14ac:dyDescent="0.3">
      <c r="C12" s="5">
        <v>10000</v>
      </c>
      <c r="D12" s="9">
        <v>86.230257800000004</v>
      </c>
      <c r="E12" s="9">
        <v>109.3025396</v>
      </c>
      <c r="F12" s="9">
        <v>131.45705229999999</v>
      </c>
      <c r="G12" s="9">
        <v>152.6238247</v>
      </c>
      <c r="H12" s="9">
        <v>152.0133567</v>
      </c>
      <c r="I12" s="9">
        <v>95.469398699999999</v>
      </c>
      <c r="J12" s="9">
        <v>93.050336799999997</v>
      </c>
      <c r="K12" s="9">
        <v>116.61042019999999</v>
      </c>
      <c r="L12" s="9">
        <v>129.56153620000001</v>
      </c>
      <c r="M12" s="9">
        <v>112.71092969999999</v>
      </c>
      <c r="N12" s="14">
        <f t="shared" si="0"/>
        <v>117.90296526999998</v>
      </c>
      <c r="O12" s="14">
        <f t="shared" si="1"/>
        <v>23.369890675430899</v>
      </c>
    </row>
    <row r="13" spans="3:19" x14ac:dyDescent="0.3">
      <c r="C13" s="5">
        <v>100000</v>
      </c>
      <c r="D13" s="9">
        <v>164.5072773</v>
      </c>
      <c r="E13" s="9">
        <v>162.78375700000001</v>
      </c>
      <c r="F13" s="9">
        <v>173.88688550000001</v>
      </c>
      <c r="G13" s="9">
        <v>160.70339240000001</v>
      </c>
      <c r="H13" s="9">
        <v>115.68061109999999</v>
      </c>
      <c r="I13" s="9">
        <v>100.7015875</v>
      </c>
      <c r="J13" s="9">
        <v>99.1175329</v>
      </c>
      <c r="K13" s="9">
        <v>113.68054189999999</v>
      </c>
      <c r="L13" s="9">
        <v>109.7905943</v>
      </c>
      <c r="M13" s="9">
        <v>100.0322973</v>
      </c>
      <c r="N13" s="14">
        <f t="shared" si="0"/>
        <v>130.08844772</v>
      </c>
      <c r="O13" s="14">
        <f t="shared" si="1"/>
        <v>31.134443855414368</v>
      </c>
    </row>
    <row r="14" spans="3:19" x14ac:dyDescent="0.3">
      <c r="C14" s="5">
        <v>1000000</v>
      </c>
      <c r="D14" s="9">
        <v>143.2889989</v>
      </c>
      <c r="E14" s="9">
        <v>174.78235330000001</v>
      </c>
      <c r="F14" s="9">
        <v>166.88452989999999</v>
      </c>
      <c r="G14" s="9">
        <v>146.20724720000001</v>
      </c>
      <c r="H14" s="9">
        <v>131.191562</v>
      </c>
      <c r="I14" s="9">
        <v>166.3965421</v>
      </c>
      <c r="J14" s="9">
        <v>212.7497631</v>
      </c>
      <c r="K14" s="9">
        <v>195.78385119999999</v>
      </c>
      <c r="L14" s="9">
        <v>201.62548090000001</v>
      </c>
      <c r="M14" s="9">
        <v>166.46989840000001</v>
      </c>
      <c r="N14" s="14">
        <f t="shared" si="0"/>
        <v>170.5380227</v>
      </c>
      <c r="O14" s="14">
        <f t="shared" si="1"/>
        <v>26.527379345474721</v>
      </c>
    </row>
    <row r="15" spans="3:19" x14ac:dyDescent="0.3">
      <c r="C15" s="5">
        <v>10000000</v>
      </c>
      <c r="D15" s="9">
        <v>167.46927339999999</v>
      </c>
      <c r="E15" s="9">
        <v>165.9389985</v>
      </c>
      <c r="F15" s="9">
        <v>215.91374769999999</v>
      </c>
      <c r="G15" s="9">
        <v>233.816754</v>
      </c>
      <c r="H15" s="9">
        <v>227.65545460000001</v>
      </c>
      <c r="I15" s="9">
        <v>163.69651959999999</v>
      </c>
      <c r="J15" s="9">
        <v>204.2540142</v>
      </c>
      <c r="K15" s="9">
        <v>164.41256480000001</v>
      </c>
      <c r="L15" s="9">
        <v>214.81994829999999</v>
      </c>
      <c r="M15" s="9">
        <v>162.52061810000001</v>
      </c>
      <c r="N15" s="14">
        <f t="shared" si="0"/>
        <v>192.04978932</v>
      </c>
      <c r="O15" s="14">
        <f t="shared" si="1"/>
        <v>29.767293179545927</v>
      </c>
      <c r="S15" s="1"/>
    </row>
    <row r="16" spans="3:19" x14ac:dyDescent="0.3">
      <c r="C16" s="5">
        <v>100000000</v>
      </c>
      <c r="D16" s="9">
        <v>190.6554132</v>
      </c>
      <c r="E16" s="9">
        <v>224.7687942</v>
      </c>
      <c r="F16" s="9">
        <v>174.4281762</v>
      </c>
      <c r="G16" s="9">
        <v>141.6638064</v>
      </c>
      <c r="H16" s="9">
        <v>171.8849797</v>
      </c>
      <c r="I16" s="9">
        <v>194.85389889999999</v>
      </c>
      <c r="J16" s="9">
        <v>231.24507890000001</v>
      </c>
      <c r="K16" s="9">
        <v>244.77882790000001</v>
      </c>
      <c r="L16" s="9">
        <v>177.4366899</v>
      </c>
      <c r="M16" s="9">
        <v>160.1995446</v>
      </c>
      <c r="N16" s="14">
        <f t="shared" si="0"/>
        <v>191.19152099000001</v>
      </c>
      <c r="O16" s="14">
        <f t="shared" si="1"/>
        <v>33.121770986208546</v>
      </c>
      <c r="S16" s="1"/>
    </row>
    <row r="19" spans="4:13" x14ac:dyDescent="0.3">
      <c r="D19" s="3"/>
      <c r="E19" s="3"/>
      <c r="F19" s="3"/>
      <c r="G19" s="3"/>
      <c r="H19" s="3"/>
      <c r="I19" s="3"/>
      <c r="J19" s="3"/>
      <c r="K19" s="3"/>
      <c r="L19" s="3"/>
      <c r="M19" s="3"/>
    </row>
    <row r="20" spans="4:13" x14ac:dyDescent="0.3">
      <c r="D20" s="3"/>
      <c r="E20" s="3"/>
      <c r="F20" s="3"/>
      <c r="G20" s="3"/>
      <c r="H20" s="3"/>
      <c r="I20" s="3"/>
      <c r="J20" s="3"/>
      <c r="K20" s="3"/>
      <c r="L20" s="3"/>
      <c r="M20" s="3"/>
    </row>
    <row r="21" spans="4:13" x14ac:dyDescent="0.3">
      <c r="D21" s="3"/>
      <c r="E21" s="3"/>
      <c r="F21" s="3"/>
      <c r="G21" s="3"/>
      <c r="H21" s="3"/>
      <c r="I21" s="3"/>
      <c r="J21" s="3"/>
      <c r="K21" s="3"/>
      <c r="L21" s="3"/>
      <c r="M21" s="3"/>
    </row>
    <row r="22" spans="4:13" x14ac:dyDescent="0.3">
      <c r="D22" s="3"/>
      <c r="E22" s="3"/>
      <c r="F22" s="3"/>
      <c r="G22" s="3"/>
      <c r="H22" s="3"/>
      <c r="I22" s="3"/>
      <c r="J22" s="3"/>
      <c r="K22" s="3"/>
      <c r="L22" s="3"/>
      <c r="M22" s="3"/>
    </row>
    <row r="23" spans="4:13" x14ac:dyDescent="0.3">
      <c r="D23" s="3"/>
      <c r="E23" s="3"/>
      <c r="F23" s="3"/>
      <c r="G23" s="3"/>
      <c r="H23" s="3"/>
      <c r="I23" s="3"/>
      <c r="J23" s="3"/>
      <c r="K23" s="3"/>
      <c r="L23" s="3"/>
      <c r="M23" s="3"/>
    </row>
    <row r="24" spans="4:13" x14ac:dyDescent="0.3">
      <c r="D24" s="3"/>
      <c r="E24" s="3"/>
      <c r="F24" s="3"/>
      <c r="G24" s="3"/>
      <c r="H24" s="3"/>
      <c r="I24" s="3"/>
      <c r="J24" s="3"/>
      <c r="K24" s="3"/>
      <c r="L24" s="3"/>
      <c r="M24" s="3"/>
    </row>
    <row r="25" spans="4:13" x14ac:dyDescent="0.3">
      <c r="D25" s="3"/>
      <c r="E25" s="3"/>
      <c r="F25" s="3"/>
      <c r="G25" s="3"/>
      <c r="H25" s="3"/>
      <c r="I25" s="3"/>
      <c r="J25" s="3"/>
      <c r="K25" s="3"/>
      <c r="L25" s="3"/>
      <c r="M25" s="3"/>
    </row>
    <row r="26" spans="4:13" x14ac:dyDescent="0.3">
      <c r="D26" s="3"/>
      <c r="E26" s="3"/>
      <c r="F26" s="3"/>
      <c r="G26" s="3"/>
      <c r="H26" s="3"/>
      <c r="I26" s="3"/>
      <c r="J26" s="3"/>
      <c r="K26" s="3"/>
      <c r="L26" s="3"/>
      <c r="M26" s="3"/>
    </row>
    <row r="27" spans="4:13" x14ac:dyDescent="0.3">
      <c r="D27" s="3"/>
      <c r="E27" s="3"/>
      <c r="F27" s="3"/>
      <c r="G27" s="3"/>
      <c r="H27" s="3"/>
      <c r="I27" s="3"/>
      <c r="J27" s="3"/>
      <c r="K27" s="3"/>
      <c r="L27" s="3"/>
      <c r="M27" s="3"/>
    </row>
    <row r="28" spans="4:13" x14ac:dyDescent="0.3">
      <c r="D28" s="3"/>
      <c r="E28" s="3"/>
      <c r="F28" s="3"/>
      <c r="G28" s="3"/>
      <c r="H28" s="3"/>
      <c r="I28" s="3"/>
      <c r="J28" s="3"/>
      <c r="K28" s="3"/>
      <c r="L28" s="3"/>
      <c r="M28" s="3"/>
    </row>
    <row r="29" spans="4:13" x14ac:dyDescent="0.3">
      <c r="D29" s="3"/>
      <c r="E29" s="3"/>
      <c r="F29" s="3"/>
      <c r="G29" s="3"/>
      <c r="H29" s="3"/>
      <c r="I29" s="3"/>
      <c r="J29" s="3"/>
      <c r="K29" s="3"/>
      <c r="L29" s="3"/>
      <c r="M29" s="3"/>
    </row>
    <row r="30" spans="4:13" x14ac:dyDescent="0.3">
      <c r="D30" s="3"/>
      <c r="E30" s="3"/>
      <c r="F30" s="3"/>
      <c r="G30" s="3"/>
      <c r="H30" s="3"/>
      <c r="I30" s="3"/>
      <c r="J30" s="3"/>
      <c r="K30" s="3"/>
      <c r="L30" s="3"/>
      <c r="M30" s="3"/>
    </row>
    <row r="31" spans="4:13" x14ac:dyDescent="0.3">
      <c r="D31" s="3"/>
      <c r="E31" s="3"/>
      <c r="F31" s="3"/>
      <c r="G31" s="3"/>
      <c r="H31" s="3"/>
      <c r="I31" s="3"/>
      <c r="J31" s="3"/>
      <c r="K31" s="3"/>
      <c r="L31" s="3"/>
      <c r="M31" s="3"/>
    </row>
    <row r="32" spans="4:13" x14ac:dyDescent="0.3">
      <c r="D32" s="3"/>
      <c r="E32" s="3"/>
      <c r="F32" s="3"/>
      <c r="G32" s="3"/>
      <c r="H32" s="3"/>
      <c r="I32" s="3"/>
      <c r="J32" s="3"/>
      <c r="K32" s="3"/>
      <c r="L32" s="3"/>
      <c r="M32" s="3"/>
    </row>
    <row r="33" spans="4:13" x14ac:dyDescent="0.3">
      <c r="D33" s="3"/>
      <c r="E33" s="3"/>
      <c r="F33" s="3"/>
      <c r="G33" s="3"/>
      <c r="H33" s="3"/>
      <c r="I33" s="3"/>
      <c r="J33" s="3"/>
      <c r="K33" s="3"/>
      <c r="L33" s="3"/>
      <c r="M33" s="3"/>
    </row>
    <row r="34" spans="4:13" x14ac:dyDescent="0.3">
      <c r="D34" s="3"/>
      <c r="E34" s="3"/>
      <c r="F34" s="3"/>
      <c r="G34" s="3"/>
      <c r="H34" s="3"/>
      <c r="I34" s="3"/>
      <c r="J34" s="3"/>
      <c r="K34" s="3"/>
      <c r="L34" s="3"/>
      <c r="M34" s="3"/>
    </row>
  </sheetData>
  <mergeCells count="2">
    <mergeCell ref="D5:M5"/>
    <mergeCell ref="D6:M6"/>
  </mergeCells>
  <pageMargins left="0.7" right="0.7" top="0.75" bottom="0.75" header="0.3" footer="0.3"/>
  <pageSetup paperSize="9" orientation="portrait" horizontalDpi="4294967293" verticalDpi="4294967293" r:id="rId1"/>
  <ignoredErrors>
    <ignoredError sqref="N7:O16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9F8DC-BF85-405E-96C7-D1AF6814F1A9}">
  <dimension ref="C4:O18"/>
  <sheetViews>
    <sheetView workbookViewId="0">
      <selection activeCell="R13" sqref="R13"/>
    </sheetView>
  </sheetViews>
  <sheetFormatPr defaultRowHeight="14.4" x14ac:dyDescent="0.3"/>
  <sheetData>
    <row r="4" spans="3:15" x14ac:dyDescent="0.3">
      <c r="D4" s="16" t="s">
        <v>1</v>
      </c>
      <c r="E4" s="16"/>
      <c r="F4" s="16"/>
      <c r="G4" s="16"/>
      <c r="H4" s="16"/>
      <c r="I4" s="16"/>
      <c r="J4" s="16"/>
      <c r="K4" s="16"/>
      <c r="L4" s="16"/>
      <c r="M4" s="16"/>
      <c r="N4" s="8" t="s">
        <v>11</v>
      </c>
      <c r="O4" s="8" t="s">
        <v>12</v>
      </c>
    </row>
    <row r="5" spans="3:15" x14ac:dyDescent="0.3">
      <c r="D5" s="19" t="s">
        <v>2</v>
      </c>
      <c r="E5" s="19"/>
      <c r="F5" s="19"/>
      <c r="G5" s="19"/>
      <c r="H5" s="19"/>
      <c r="I5" s="19"/>
      <c r="J5" s="19"/>
      <c r="K5" s="19"/>
      <c r="L5" s="19"/>
      <c r="M5" s="19"/>
      <c r="N5" s="8" t="s">
        <v>2</v>
      </c>
      <c r="O5" s="8" t="s">
        <v>2</v>
      </c>
    </row>
    <row r="6" spans="3:15" x14ac:dyDescent="0.3">
      <c r="C6" s="8" t="s">
        <v>7</v>
      </c>
      <c r="D6" s="10">
        <v>23.700887099999999</v>
      </c>
      <c r="E6" s="10">
        <v>5.9235876000000003</v>
      </c>
      <c r="F6" s="10">
        <v>6.6545889000000003</v>
      </c>
      <c r="G6" s="10">
        <v>1.0778869</v>
      </c>
      <c r="H6" s="10">
        <v>0.84892009999999996</v>
      </c>
      <c r="I6" s="10">
        <v>2.2600948999999999</v>
      </c>
      <c r="J6" s="10">
        <v>1.1155349999999999</v>
      </c>
      <c r="K6" s="10">
        <v>0.67529289999999997</v>
      </c>
      <c r="L6" s="10">
        <v>1.2069037</v>
      </c>
      <c r="M6" s="10">
        <v>0.1360817</v>
      </c>
      <c r="N6" s="14">
        <f>AVERAGE(D6:M6)</f>
        <v>4.3599778800000006</v>
      </c>
      <c r="O6" s="14">
        <f>STDEV(D6:M6)</f>
        <v>7.1583403549711448</v>
      </c>
    </row>
    <row r="7" spans="3:15" x14ac:dyDescent="0.3">
      <c r="C7" s="8" t="s">
        <v>8</v>
      </c>
      <c r="D7" s="4">
        <v>27.106508699999999</v>
      </c>
      <c r="E7" s="4">
        <v>14.174549000000001</v>
      </c>
      <c r="F7" s="4">
        <v>0.78694980000000003</v>
      </c>
      <c r="G7" s="4">
        <v>1.2186448000000001</v>
      </c>
      <c r="H7" s="4">
        <v>10.469096199999999</v>
      </c>
      <c r="I7" s="4">
        <v>0.74913799999999997</v>
      </c>
      <c r="J7" s="4">
        <v>2.1384892</v>
      </c>
      <c r="K7" s="4">
        <v>0.1452534</v>
      </c>
      <c r="L7" s="4">
        <v>34.6574387</v>
      </c>
      <c r="M7" s="4">
        <v>5.4820228999999996</v>
      </c>
      <c r="N7" s="14">
        <f>AVERAGE(D7:M7)</f>
        <v>9.6928090700000009</v>
      </c>
      <c r="O7" s="14">
        <f>STDEV(D7:M7)</f>
        <v>12.221236578800623</v>
      </c>
    </row>
    <row r="8" spans="3:15" x14ac:dyDescent="0.3">
      <c r="C8" s="8" t="s">
        <v>9</v>
      </c>
      <c r="D8" s="9">
        <v>190.6554132</v>
      </c>
      <c r="E8" s="9">
        <v>224.7687942</v>
      </c>
      <c r="F8" s="9">
        <v>174.4281762</v>
      </c>
      <c r="G8" s="9">
        <v>141.6638064</v>
      </c>
      <c r="H8" s="9">
        <v>171.8849797</v>
      </c>
      <c r="I8" s="9">
        <v>194.85389889999999</v>
      </c>
      <c r="J8" s="9">
        <v>231.24507890000001</v>
      </c>
      <c r="K8" s="9">
        <v>244.77882790000001</v>
      </c>
      <c r="L8" s="9">
        <v>177.4366899</v>
      </c>
      <c r="M8" s="9">
        <v>160.1995446</v>
      </c>
      <c r="N8" s="14">
        <f>AVERAGE(D8:M8)</f>
        <v>191.19152099000001</v>
      </c>
      <c r="O8" s="14">
        <f>STDEV(D8:M8)</f>
        <v>33.121770986208546</v>
      </c>
    </row>
    <row r="16" spans="3:15" x14ac:dyDescent="0.3">
      <c r="D16" s="13"/>
      <c r="E16" s="13"/>
      <c r="F16" s="13"/>
      <c r="G16" s="13"/>
      <c r="H16" s="13"/>
      <c r="I16" s="13"/>
      <c r="J16" s="13"/>
      <c r="K16" s="13"/>
      <c r="L16" s="13"/>
      <c r="M16" s="13"/>
    </row>
    <row r="17" spans="4:13" x14ac:dyDescent="0.3">
      <c r="D17" s="13"/>
      <c r="E17" s="13"/>
      <c r="F17" s="13"/>
      <c r="G17" s="13"/>
      <c r="H17" s="13"/>
      <c r="I17" s="13"/>
      <c r="J17" s="13"/>
      <c r="K17" s="13"/>
      <c r="L17" s="13"/>
      <c r="M17" s="13"/>
    </row>
    <row r="18" spans="4:13" x14ac:dyDescent="0.3">
      <c r="D18" s="2"/>
      <c r="E18" s="2"/>
      <c r="F18" s="2"/>
      <c r="G18" s="2"/>
      <c r="H18" s="2"/>
      <c r="I18" s="2"/>
      <c r="J18" s="2"/>
      <c r="K18" s="2"/>
      <c r="L18" s="2"/>
      <c r="M18" s="2"/>
    </row>
  </sheetData>
  <mergeCells count="2">
    <mergeCell ref="D4:M4"/>
    <mergeCell ref="D5:M5"/>
  </mergeCells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igure 4a</vt:lpstr>
      <vt:lpstr>Figure 4c</vt:lpstr>
      <vt:lpstr>Figure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</dc:creator>
  <cp:lastModifiedBy>Antonio</cp:lastModifiedBy>
  <dcterms:created xsi:type="dcterms:W3CDTF">2015-06-05T18:19:34Z</dcterms:created>
  <dcterms:modified xsi:type="dcterms:W3CDTF">2020-09-03T09:41:07Z</dcterms:modified>
</cp:coreProperties>
</file>